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520" windowHeight="9360"/>
  </bookViews>
  <sheets>
    <sheet name="scaffold2003" sheetId="1" r:id="rId1"/>
    <sheet name="scaffold" sheetId="2" r:id="rId2"/>
    <sheet name="sum" sheetId="3" r:id="rId3"/>
  </sheets>
  <calcPr calcId="144525"/>
</workbook>
</file>

<file path=xl/sharedStrings.xml><?xml version="1.0" encoding="utf-8"?>
<sst xmlns="http://schemas.openxmlformats.org/spreadsheetml/2006/main" count="128" uniqueCount="95">
  <si>
    <t>r1</t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r11</t>
  </si>
  <si>
    <t>r12</t>
  </si>
  <si>
    <t>r13</t>
  </si>
  <si>
    <t>r14</t>
  </si>
  <si>
    <t>r15</t>
  </si>
  <si>
    <t>r16</t>
  </si>
  <si>
    <t>r17</t>
  </si>
  <si>
    <t>r18</t>
  </si>
  <si>
    <t>r19</t>
  </si>
  <si>
    <t>r20</t>
  </si>
  <si>
    <t>r21</t>
  </si>
  <si>
    <t>r22</t>
  </si>
  <si>
    <t>r23</t>
  </si>
  <si>
    <t>r24</t>
  </si>
  <si>
    <t>r25</t>
  </si>
  <si>
    <t>r26</t>
  </si>
  <si>
    <t>r27</t>
  </si>
  <si>
    <t>r28</t>
  </si>
  <si>
    <t>r29</t>
  </si>
  <si>
    <t>RD</t>
  </si>
  <si>
    <t>C25</t>
  </si>
  <si>
    <t>IRA2</t>
  </si>
  <si>
    <t>CYR1</t>
  </si>
  <si>
    <t>RTP</t>
  </si>
  <si>
    <t>ATP</t>
  </si>
  <si>
    <t>CAMP</t>
  </si>
  <si>
    <t>C</t>
  </si>
  <si>
    <t>R</t>
  </si>
  <si>
    <t>PDE1</t>
  </si>
  <si>
    <t>PDE2</t>
  </si>
  <si>
    <t>PKA</t>
  </si>
  <si>
    <t>PDE1P</t>
  </si>
  <si>
    <t>AMP</t>
  </si>
  <si>
    <t>PPA</t>
  </si>
  <si>
    <t>C1</t>
  </si>
  <si>
    <t>C3</t>
  </si>
  <si>
    <t>C5</t>
  </si>
  <si>
    <t>C6</t>
  </si>
  <si>
    <t>C7</t>
  </si>
  <si>
    <t>C8</t>
  </si>
  <si>
    <t>C13</t>
  </si>
  <si>
    <t>C14</t>
  </si>
  <si>
    <t>C15</t>
  </si>
  <si>
    <t>C16</t>
  </si>
  <si>
    <t>C17</t>
  </si>
  <si>
    <t>C19</t>
  </si>
  <si>
    <t>C21</t>
  </si>
  <si>
    <t>C23</t>
  </si>
  <si>
    <t>C26</t>
  </si>
  <si>
    <t>C9</t>
  </si>
  <si>
    <t>B</t>
  </si>
  <si>
    <t>Sum (B + C)</t>
  </si>
  <si>
    <t xml:space="preserve">               RD     </t>
  </si>
  <si>
    <t>RDT</t>
  </si>
  <si>
    <t xml:space="preserve">              CD25    </t>
  </si>
  <si>
    <t xml:space="preserve">              RTP     </t>
  </si>
  <si>
    <t xml:space="preserve">              IRA2    </t>
  </si>
  <si>
    <t xml:space="preserve">              CYR1    </t>
  </si>
  <si>
    <t xml:space="preserve">              ATP     </t>
  </si>
  <si>
    <t xml:space="preserve">              CAMP    </t>
  </si>
  <si>
    <t xml:space="preserve">              PKA     </t>
  </si>
  <si>
    <t xml:space="preserve">         7.2047 E-2    </t>
  </si>
  <si>
    <t xml:space="preserve">               R      </t>
  </si>
  <si>
    <t xml:space="preserve">               C      </t>
  </si>
  <si>
    <t xml:space="preserve">              PDE1    </t>
  </si>
  <si>
    <t xml:space="preserve">             PDE1P    </t>
  </si>
  <si>
    <t xml:space="preserve">              PDE2    </t>
  </si>
  <si>
    <t xml:space="preserve">              AMP     </t>
  </si>
  <si>
    <t xml:space="preserve">              PPA     </t>
  </si>
  <si>
    <t xml:space="preserve">               C1     </t>
  </si>
  <si>
    <t xml:space="preserve">               C3     </t>
  </si>
  <si>
    <t xml:space="preserve">               C5     </t>
  </si>
  <si>
    <t xml:space="preserve">               C6     </t>
  </si>
  <si>
    <t xml:space="preserve">               C7     </t>
  </si>
  <si>
    <t xml:space="preserve">               C8     </t>
  </si>
  <si>
    <t xml:space="preserve">              C13     </t>
  </si>
  <si>
    <t xml:space="preserve">              C14     </t>
  </si>
  <si>
    <t xml:space="preserve">              C15     </t>
  </si>
  <si>
    <t xml:space="preserve">              C16     </t>
  </si>
  <si>
    <t xml:space="preserve">              C17     </t>
  </si>
  <si>
    <t xml:space="preserve">              C19     </t>
  </si>
  <si>
    <t xml:space="preserve">              C21     </t>
  </si>
  <si>
    <t xml:space="preserve">              C23     </t>
  </si>
  <si>
    <t xml:space="preserve">              C25     </t>
  </si>
  <si>
    <t xml:space="preserve">              C26     </t>
  </si>
</sst>
</file>

<file path=xl/styles.xml><?xml version="1.0" encoding="utf-8"?>
<styleSheet xmlns="http://schemas.openxmlformats.org/spreadsheetml/2006/main">
  <numFmts count="4">
    <numFmt numFmtId="176" formatCode="_ * #,##0.00_ ;_ * \-#,##0.00_ ;_ * &quot;-&quot;??_ ;_ @_ "/>
    <numFmt numFmtId="177" formatCode="_ &quot;₹&quot;* #,##0_ ;_ &quot;₹&quot;* \-#,##0_ ;_ &quot;₹&quot;* &quot;-&quot;_ ;_ @_ "/>
    <numFmt numFmtId="178" formatCode="_ * #,##0_ ;_ * \-#,##0_ ;_ * &quot;-&quot;_ ;_ @_ "/>
    <numFmt numFmtId="179" formatCode="_ &quot;₹&quot;* #,##0.00_ ;_ &quot;₹&quot;* \-#,##0.00_ ;_ &quot;₹&quot;* &quot;-&quot;??_ ;_ @_ "/>
  </numFmts>
  <fonts count="20">
    <font>
      <sz val="11"/>
      <color theme="1"/>
      <name val="Calibri"/>
      <charset val="134"/>
      <scheme val="minor"/>
    </font>
    <font>
      <sz val="11"/>
      <color theme="1"/>
      <name val="Calibri"/>
      <charset val="0"/>
      <scheme val="minor"/>
    </font>
    <font>
      <sz val="11"/>
      <color theme="0"/>
      <name val="Calibri"/>
      <charset val="0"/>
      <scheme val="minor"/>
    </font>
    <font>
      <b/>
      <sz val="11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1"/>
      <color theme="1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3"/>
      <color theme="3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u/>
      <sz val="11"/>
      <color rgb="FF800080"/>
      <name val="Calibri"/>
      <charset val="0"/>
      <scheme val="minor"/>
    </font>
    <font>
      <sz val="11"/>
      <color rgb="FF3F3F76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9C6500"/>
      <name val="Calibri"/>
      <charset val="0"/>
      <scheme val="minor"/>
    </font>
    <font>
      <b/>
      <sz val="15"/>
      <color theme="3"/>
      <name val="Calibri"/>
      <charset val="134"/>
      <scheme val="minor"/>
    </font>
    <font>
      <sz val="11"/>
      <color rgb="FF006100"/>
      <name val="Calibri"/>
      <charset val="0"/>
      <scheme val="minor"/>
    </font>
    <font>
      <sz val="11"/>
      <color rgb="FFFA7D00"/>
      <name val="Calibri"/>
      <charset val="0"/>
      <scheme val="minor"/>
    </font>
    <font>
      <sz val="11"/>
      <color rgb="FF9C0006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0" fontId="1" fillId="6" borderId="0" applyNumberFormat="0" applyBorder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178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179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4" fillId="17" borderId="7" applyNumberFormat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3" fillId="0" borderId="6" applyNumberFormat="0" applyFill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3" fillId="16" borderId="5" applyNumberFormat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6" fillId="11" borderId="3" applyNumberFormat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0" fillId="11" borderId="5" applyNumberFormat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1" fillId="29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NumberFormat="1" applyAlignment="1">
      <alignment horizontal="center" vertical="center"/>
    </xf>
  </cellXfs>
  <cellStyles count="49">
    <cellStyle name="Normal" xfId="0" builtinId="0"/>
    <cellStyle name="40% - Accent1" xfId="1" builtinId="31"/>
    <cellStyle name="Comma" xfId="2" builtinId="3"/>
    <cellStyle name="Comma [0]" xfId="3" builtinId="6"/>
    <cellStyle name="Currency [0]" xfId="4" builtinId="7"/>
    <cellStyle name="Currency" xfId="5" builtinId="4"/>
    <cellStyle name="Percent" xfId="6" builtinId="5"/>
    <cellStyle name="Hyperlink" xfId="7" builtinId="8"/>
    <cellStyle name="60% - Accent4" xfId="8" builtinId="44"/>
    <cellStyle name="Followed Hyperlink" xfId="9" builtinId="9"/>
    <cellStyle name="Check Cell" xfId="10" builtinId="23"/>
    <cellStyle name="Heading 2" xfId="11" builtinId="17"/>
    <cellStyle name="Note" xfId="12" builtinId="10"/>
    <cellStyle name="40% - Accent3" xfId="13" builtinId="39"/>
    <cellStyle name="Warning Text" xfId="14" builtinId="11"/>
    <cellStyle name="40% - Accent2" xfId="15" builtinId="35"/>
    <cellStyle name="Title" xfId="16" builtinId="15"/>
    <cellStyle name="CExplanatory Text" xfId="17" builtinId="53"/>
    <cellStyle name="Heading 1" xfId="18" builtinId="16"/>
    <cellStyle name="Heading 3" xfId="19" builtinId="18"/>
    <cellStyle name="Heading 4" xfId="20" builtinId="19"/>
    <cellStyle name="Input" xfId="21" builtinId="20"/>
    <cellStyle name="60% - Accent3" xfId="22" builtinId="40"/>
    <cellStyle name="Good" xfId="23" builtinId="26"/>
    <cellStyle name="Output" xfId="24" builtinId="21"/>
    <cellStyle name="20% - Accent1" xfId="25" builtinId="30"/>
    <cellStyle name="Calculation" xfId="26" builtinId="22"/>
    <cellStyle name="Linked Cell" xfId="27" builtinId="24"/>
    <cellStyle name="Total" xfId="28" builtinId="25"/>
    <cellStyle name="Bad" xfId="29" builtinId="27"/>
    <cellStyle name="Neutral" xfId="30" builtinId="28"/>
    <cellStyle name="Accent1" xfId="31" builtinId="29"/>
    <cellStyle name="20% - Accent5" xfId="32" builtinId="46"/>
    <cellStyle name="60% - Accent1" xfId="33" builtinId="32"/>
    <cellStyle name="Accent2" xfId="34" builtinId="33"/>
    <cellStyle name="20% - Accent2" xfId="35" builtinId="34"/>
    <cellStyle name="20% - Accent6" xfId="36" builtinId="50"/>
    <cellStyle name="60% - Accent2" xfId="37" builtinId="36"/>
    <cellStyle name="Accent3" xfId="38" builtinId="37"/>
    <cellStyle name="20% - Accent3" xfId="39" builtinId="38"/>
    <cellStyle name="Accent4" xfId="40" builtinId="41"/>
    <cellStyle name="20% - Accent4" xfId="41" builtinId="42"/>
    <cellStyle name="40% - Accent4" xfId="42" builtinId="43"/>
    <cellStyle name="Accent5" xfId="43" builtinId="45"/>
    <cellStyle name="40% - Accent5" xfId="44" builtinId="47"/>
    <cellStyle name="60% - Accent5" xfId="45" builtinId="48"/>
    <cellStyle name="Accent6" xfId="46" builtinId="49"/>
    <cellStyle name="40% - Accent6" xfId="47" builtinId="51"/>
    <cellStyle name="60% - Accent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32"/>
  <sheetViews>
    <sheetView tabSelected="1" workbookViewId="0">
      <selection activeCell="A23" sqref="$A23:$XFD23"/>
    </sheetView>
  </sheetViews>
  <sheetFormatPr defaultColWidth="9.02654867256637" defaultRowHeight="14.25"/>
  <cols>
    <col min="1" max="1" width="6.91150442477876" style="2" customWidth="1"/>
    <col min="2" max="2" width="6.44247787610619" style="2" customWidth="1"/>
    <col min="3" max="3" width="7.38053097345133" style="2" customWidth="1"/>
    <col min="4" max="6" width="6.38053097345133" style="2" customWidth="1"/>
    <col min="7" max="7" width="6.24778761061947" style="2" customWidth="1"/>
    <col min="8" max="8" width="5.98230088495575" style="2" customWidth="1"/>
    <col min="9" max="9" width="4.65486725663717" style="2" customWidth="1"/>
    <col min="10" max="10" width="6.97345132743363" style="2" customWidth="1"/>
    <col min="11" max="11" width="6.91150442477876" style="2" customWidth="1"/>
    <col min="12" max="12" width="6.64601769911504" style="2" customWidth="1"/>
    <col min="13" max="13" width="4.99115044247788" style="2" customWidth="1"/>
    <col min="14" max="14" width="6.64601769911504" style="2" customWidth="1"/>
    <col min="15" max="15" width="5.64601769911504" style="2" customWidth="1"/>
    <col min="16" max="16" width="7.04424778761062" style="2" customWidth="1"/>
    <col min="17" max="16384" width="9.02654867256637" style="2"/>
  </cols>
  <sheetData>
    <row r="1" spans="2:30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</row>
    <row r="2" spans="1:30">
      <c r="A2" s="2" t="s">
        <v>29</v>
      </c>
      <c r="B2" s="2">
        <v>-1</v>
      </c>
      <c r="C2" s="2">
        <v>0</v>
      </c>
      <c r="D2" s="2">
        <v>0</v>
      </c>
      <c r="E2" s="2">
        <v>1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</row>
    <row r="3" spans="1:30">
      <c r="A3" s="2" t="s">
        <v>30</v>
      </c>
      <c r="B3" s="2">
        <v>-1</v>
      </c>
      <c r="C3" s="2">
        <v>1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</row>
    <row r="4" spans="1:30">
      <c r="A4" s="2" t="s">
        <v>31</v>
      </c>
      <c r="B4" s="3">
        <v>0</v>
      </c>
      <c r="C4" s="2">
        <v>0</v>
      </c>
      <c r="D4" s="2">
        <v>-1</v>
      </c>
      <c r="E4" s="2">
        <v>1</v>
      </c>
      <c r="F4" s="2">
        <v>-1</v>
      </c>
      <c r="G4" s="2">
        <v>0</v>
      </c>
      <c r="H4" s="2">
        <v>0</v>
      </c>
      <c r="I4" s="2">
        <v>0</v>
      </c>
      <c r="J4" s="2">
        <v>0</v>
      </c>
      <c r="K4" s="2">
        <v>1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</row>
    <row r="5" spans="1:30">
      <c r="A5" s="2" t="s">
        <v>32</v>
      </c>
      <c r="B5" s="2">
        <v>0</v>
      </c>
      <c r="C5" s="2">
        <v>0</v>
      </c>
      <c r="D5" s="2">
        <v>0</v>
      </c>
      <c r="E5" s="2">
        <v>0</v>
      </c>
      <c r="F5" s="2">
        <v>-1</v>
      </c>
      <c r="G5" s="2">
        <v>-1</v>
      </c>
      <c r="H5" s="2">
        <v>0</v>
      </c>
      <c r="I5" s="2">
        <v>1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</row>
    <row r="6" spans="1:30">
      <c r="A6" s="2" t="s">
        <v>33</v>
      </c>
      <c r="B6" s="2">
        <v>0</v>
      </c>
      <c r="C6" s="2">
        <v>1</v>
      </c>
      <c r="D6" s="2">
        <v>-1</v>
      </c>
      <c r="E6" s="2">
        <v>0</v>
      </c>
      <c r="F6" s="2">
        <v>0</v>
      </c>
      <c r="G6" s="2">
        <v>0</v>
      </c>
      <c r="H6" s="2">
        <v>-1</v>
      </c>
      <c r="I6" s="2">
        <v>0</v>
      </c>
      <c r="J6" s="2">
        <v>1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</row>
    <row r="7" spans="1:30">
      <c r="A7" s="2" t="s">
        <v>34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-1</v>
      </c>
      <c r="H7" s="2">
        <v>0</v>
      </c>
      <c r="I7" s="2">
        <v>0</v>
      </c>
      <c r="J7" s="2">
        <v>0</v>
      </c>
      <c r="K7" s="2">
        <v>-1</v>
      </c>
      <c r="L7" s="2">
        <v>0</v>
      </c>
      <c r="M7" s="2">
        <v>1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</row>
    <row r="8" spans="1:30">
      <c r="A8" s="2" t="s">
        <v>35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1</v>
      </c>
      <c r="J8" s="2">
        <v>0</v>
      </c>
      <c r="K8" s="2">
        <v>0</v>
      </c>
      <c r="L8" s="2">
        <v>-1</v>
      </c>
      <c r="M8" s="2">
        <v>0</v>
      </c>
      <c r="N8" s="2">
        <v>-1</v>
      </c>
      <c r="O8" s="2">
        <v>-1</v>
      </c>
      <c r="P8" s="2">
        <v>-1</v>
      </c>
      <c r="Q8" s="2">
        <v>-1</v>
      </c>
      <c r="R8" s="2">
        <v>0</v>
      </c>
      <c r="S8" s="2">
        <v>1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-1</v>
      </c>
      <c r="AA8" s="2">
        <v>-1</v>
      </c>
      <c r="AB8" s="2">
        <v>0</v>
      </c>
      <c r="AC8" s="2">
        <v>0</v>
      </c>
      <c r="AD8" s="2">
        <v>0</v>
      </c>
    </row>
    <row r="9" spans="1:30">
      <c r="A9" s="2" t="s">
        <v>36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2</v>
      </c>
      <c r="S9" s="2">
        <v>0</v>
      </c>
      <c r="T9" s="2">
        <v>-1</v>
      </c>
      <c r="U9" s="2">
        <v>0</v>
      </c>
      <c r="V9" s="2">
        <v>-1</v>
      </c>
      <c r="W9" s="2">
        <v>1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</row>
    <row r="10" spans="1:30">
      <c r="A10" s="2" t="s">
        <v>37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1</v>
      </c>
      <c r="T10" s="2">
        <v>-1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</row>
    <row r="11" spans="1:30">
      <c r="A11" s="2" t="s">
        <v>38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-1</v>
      </c>
      <c r="W11" s="2">
        <v>0</v>
      </c>
      <c r="X11" s="2">
        <v>0</v>
      </c>
      <c r="Y11" s="2">
        <v>1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</row>
    <row r="12" spans="1:30">
      <c r="A12" s="2" t="s">
        <v>39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-1</v>
      </c>
      <c r="AB12" s="2">
        <v>1</v>
      </c>
      <c r="AC12" s="2">
        <v>0</v>
      </c>
      <c r="AD12" s="2">
        <v>0</v>
      </c>
    </row>
    <row r="13" spans="1:30">
      <c r="A13" s="2" t="s">
        <v>40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-1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1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</row>
    <row r="14" spans="1:30">
      <c r="A14" s="2" t="s">
        <v>41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1</v>
      </c>
      <c r="X14" s="2">
        <v>-1</v>
      </c>
      <c r="Y14" s="2">
        <v>0</v>
      </c>
      <c r="Z14" s="2">
        <v>-1</v>
      </c>
      <c r="AA14" s="2">
        <v>0</v>
      </c>
      <c r="AB14" s="2">
        <v>0</v>
      </c>
      <c r="AC14" s="2">
        <v>0</v>
      </c>
      <c r="AD14" s="2">
        <v>1</v>
      </c>
    </row>
    <row r="15" spans="1:30">
      <c r="A15" s="2" t="s">
        <v>42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1</v>
      </c>
      <c r="AC15" s="2">
        <v>-1</v>
      </c>
      <c r="AD15" s="2">
        <v>1</v>
      </c>
    </row>
    <row r="16" spans="1:30">
      <c r="A16" s="2" t="s">
        <v>43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-1</v>
      </c>
      <c r="Y16" s="2">
        <v>1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</row>
    <row r="17" spans="1:30">
      <c r="A17" s="2" t="s">
        <v>44</v>
      </c>
      <c r="B17" s="2">
        <v>1</v>
      </c>
      <c r="C17" s="2">
        <v>-1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</row>
    <row r="18" spans="1:30">
      <c r="A18" s="2" t="s">
        <v>45</v>
      </c>
      <c r="B18" s="2">
        <v>0</v>
      </c>
      <c r="C18" s="2">
        <v>0</v>
      </c>
      <c r="D18" s="2">
        <v>1</v>
      </c>
      <c r="E18" s="2">
        <v>-1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</row>
    <row r="19" spans="1:30">
      <c r="A19" s="2" t="s">
        <v>46</v>
      </c>
      <c r="B19" s="2">
        <v>0</v>
      </c>
      <c r="C19" s="2">
        <v>0</v>
      </c>
      <c r="D19" s="2">
        <v>0</v>
      </c>
      <c r="E19" s="2">
        <v>0</v>
      </c>
      <c r="F19" s="2">
        <v>1</v>
      </c>
      <c r="G19" s="2">
        <v>0</v>
      </c>
      <c r="H19" s="2">
        <v>0</v>
      </c>
      <c r="I19" s="2">
        <v>0</v>
      </c>
      <c r="J19" s="2">
        <v>0</v>
      </c>
      <c r="K19" s="2">
        <v>-1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</row>
    <row r="20" spans="1:30">
      <c r="A20" s="2" t="s">
        <v>47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1</v>
      </c>
      <c r="H20" s="2">
        <v>-1</v>
      </c>
      <c r="I20" s="2">
        <v>0</v>
      </c>
      <c r="J20" s="2">
        <v>0</v>
      </c>
      <c r="K20" s="2">
        <v>1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</row>
    <row r="21" spans="1:30">
      <c r="A21" s="2" t="s">
        <v>48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1</v>
      </c>
      <c r="I21" s="2">
        <v>-1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</row>
    <row r="22" spans="1:30">
      <c r="A22" s="2" t="s">
        <v>49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1</v>
      </c>
      <c r="J22" s="2">
        <v>-1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</row>
    <row r="23" spans="1:30">
      <c r="A23" s="2" t="s">
        <v>50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1</v>
      </c>
      <c r="O23" s="2">
        <v>-1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</row>
    <row r="24" spans="1:30">
      <c r="A24" s="2" t="s">
        <v>51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1</v>
      </c>
      <c r="P24" s="2">
        <v>-1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</row>
    <row r="25" spans="1:30">
      <c r="A25" s="2" t="s">
        <v>52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1</v>
      </c>
      <c r="Q25" s="2">
        <v>-1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</row>
    <row r="26" spans="1:30">
      <c r="A26" s="2" t="s">
        <v>53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1</v>
      </c>
      <c r="R26" s="2">
        <v>-1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</row>
    <row r="27" spans="1:30">
      <c r="A27" s="2" t="s">
        <v>54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2</v>
      </c>
      <c r="S27" s="2">
        <v>-1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</row>
    <row r="28" spans="1:30">
      <c r="A28" s="2" t="s">
        <v>55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1</v>
      </c>
      <c r="U28" s="2">
        <v>-2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</row>
    <row r="29" spans="1:30">
      <c r="A29" s="2" t="s">
        <v>56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1</v>
      </c>
      <c r="W29" s="2">
        <v>-1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</row>
    <row r="30" spans="1:30">
      <c r="A30" s="2" t="s">
        <v>57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1</v>
      </c>
      <c r="Y30" s="2">
        <v>-1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</row>
    <row r="31" spans="1:30">
      <c r="A31" s="2" t="s">
        <v>30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1</v>
      </c>
      <c r="AA31" s="2">
        <v>0</v>
      </c>
      <c r="AB31" s="2">
        <v>0</v>
      </c>
      <c r="AC31" s="2">
        <v>0</v>
      </c>
      <c r="AD31" s="2">
        <v>-1</v>
      </c>
    </row>
    <row r="32" spans="1:30">
      <c r="A32" s="2" t="s">
        <v>58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1</v>
      </c>
      <c r="AB32" s="2">
        <v>-1</v>
      </c>
      <c r="AC32" s="2">
        <v>0</v>
      </c>
      <c r="AD32" s="2">
        <v>0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AG14"/>
  <sheetViews>
    <sheetView workbookViewId="0">
      <selection activeCell="M7" sqref="M7"/>
    </sheetView>
  </sheetViews>
  <sheetFormatPr defaultColWidth="9.02654867256637" defaultRowHeight="14.25"/>
  <cols>
    <col min="1" max="16381" width="9.02654867256637" style="2"/>
  </cols>
  <sheetData>
    <row r="1" s="2" customFormat="1" spans="2:33">
      <c r="B1" s="2" t="s">
        <v>29</v>
      </c>
      <c r="C1" s="2" t="s">
        <v>30</v>
      </c>
      <c r="D1" s="2" t="s">
        <v>31</v>
      </c>
      <c r="E1" s="2" t="s">
        <v>32</v>
      </c>
      <c r="F1" s="2" t="s">
        <v>33</v>
      </c>
      <c r="G1" s="2" t="s">
        <v>34</v>
      </c>
      <c r="H1" s="2" t="s">
        <v>35</v>
      </c>
      <c r="I1" s="2" t="s">
        <v>36</v>
      </c>
      <c r="J1" s="2" t="s">
        <v>37</v>
      </c>
      <c r="K1" s="2" t="s">
        <v>38</v>
      </c>
      <c r="L1" s="2" t="s">
        <v>39</v>
      </c>
      <c r="M1" s="2" t="s">
        <v>40</v>
      </c>
      <c r="N1" s="2" t="s">
        <v>41</v>
      </c>
      <c r="O1" s="2" t="s">
        <v>42</v>
      </c>
      <c r="P1" s="2" t="s">
        <v>43</v>
      </c>
      <c r="Q1" s="2" t="s">
        <v>44</v>
      </c>
      <c r="R1" s="2" t="s">
        <v>45</v>
      </c>
      <c r="S1" s="2" t="s">
        <v>46</v>
      </c>
      <c r="T1" s="2" t="s">
        <v>47</v>
      </c>
      <c r="U1" s="2" t="s">
        <v>48</v>
      </c>
      <c r="V1" s="2" t="s">
        <v>49</v>
      </c>
      <c r="W1" s="2" t="s">
        <v>59</v>
      </c>
      <c r="X1" s="2" t="s">
        <v>50</v>
      </c>
      <c r="Y1" s="2" t="s">
        <v>51</v>
      </c>
      <c r="Z1" s="2" t="s">
        <v>52</v>
      </c>
      <c r="AA1" s="2" t="s">
        <v>53</v>
      </c>
      <c r="AB1" s="2" t="s">
        <v>54</v>
      </c>
      <c r="AC1" s="2" t="s">
        <v>55</v>
      </c>
      <c r="AD1" s="2" t="s">
        <v>56</v>
      </c>
      <c r="AE1" s="2" t="s">
        <v>57</v>
      </c>
      <c r="AF1" s="2" t="s">
        <v>30</v>
      </c>
      <c r="AG1" s="2" t="s">
        <v>58</v>
      </c>
    </row>
    <row r="2" s="2" customFormat="1" spans="2:33">
      <c r="B2" s="2">
        <v>1</v>
      </c>
      <c r="C2" s="2">
        <v>0</v>
      </c>
      <c r="D2" s="2">
        <v>0</v>
      </c>
      <c r="E2" s="2">
        <v>0</v>
      </c>
      <c r="F2" s="2">
        <v>1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1</v>
      </c>
      <c r="R2" s="2">
        <v>1</v>
      </c>
      <c r="S2" s="2">
        <v>0</v>
      </c>
      <c r="T2" s="2">
        <v>0</v>
      </c>
      <c r="U2" s="2">
        <v>1</v>
      </c>
      <c r="V2" s="2">
        <v>1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</row>
    <row r="3" s="2" customFormat="1" spans="2:33">
      <c r="B3" s="2">
        <v>0</v>
      </c>
      <c r="C3" s="2">
        <v>1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1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</row>
    <row r="4" s="2" customFormat="1" spans="2:33">
      <c r="B4" s="2">
        <v>0</v>
      </c>
      <c r="C4" s="2">
        <v>0</v>
      </c>
      <c r="D4" s="2">
        <v>1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1</v>
      </c>
      <c r="S4" s="2">
        <v>1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</row>
    <row r="5" s="2" customFormat="1" spans="2:33">
      <c r="B5" s="2">
        <v>0</v>
      </c>
      <c r="C5" s="2">
        <v>0</v>
      </c>
      <c r="D5" s="2">
        <v>0</v>
      </c>
      <c r="E5" s="2">
        <v>1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1</v>
      </c>
      <c r="T5" s="2">
        <v>1</v>
      </c>
      <c r="U5" s="2">
        <v>1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</row>
    <row r="6" s="2" customFormat="1" spans="2:33"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1</v>
      </c>
      <c r="J6" s="2">
        <v>0</v>
      </c>
      <c r="K6" s="2">
        <v>0</v>
      </c>
      <c r="L6" s="2">
        <v>0</v>
      </c>
      <c r="M6" s="2">
        <v>2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2</v>
      </c>
      <c r="Y6" s="2">
        <v>2</v>
      </c>
      <c r="Z6" s="2">
        <v>2</v>
      </c>
      <c r="AA6" s="2">
        <v>2</v>
      </c>
      <c r="AB6" s="2">
        <v>0</v>
      </c>
      <c r="AC6" s="2">
        <v>1</v>
      </c>
      <c r="AD6" s="2">
        <v>1</v>
      </c>
      <c r="AE6" s="2">
        <v>0</v>
      </c>
      <c r="AF6" s="2">
        <v>0</v>
      </c>
      <c r="AG6" s="2">
        <v>0</v>
      </c>
    </row>
    <row r="7" s="2" customFormat="1" spans="2:33"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1</v>
      </c>
      <c r="K7" s="2">
        <v>0</v>
      </c>
      <c r="L7" s="2">
        <v>0</v>
      </c>
      <c r="M7" s="2">
        <v>2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2</v>
      </c>
      <c r="Y7" s="2">
        <v>2</v>
      </c>
      <c r="Z7" s="2">
        <v>2</v>
      </c>
      <c r="AA7" s="2">
        <v>2</v>
      </c>
      <c r="AB7" s="2">
        <v>1</v>
      </c>
      <c r="AC7" s="2">
        <v>1</v>
      </c>
      <c r="AD7" s="2">
        <v>0</v>
      </c>
      <c r="AE7" s="2">
        <v>0</v>
      </c>
      <c r="AF7" s="2">
        <v>0</v>
      </c>
      <c r="AG7" s="2">
        <v>0</v>
      </c>
    </row>
    <row r="8" s="2" customFormat="1" spans="2:33"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1</v>
      </c>
      <c r="L8" s="2">
        <v>0</v>
      </c>
      <c r="M8" s="2">
        <v>0</v>
      </c>
      <c r="N8" s="2">
        <v>1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1</v>
      </c>
      <c r="AE8" s="2">
        <v>1</v>
      </c>
      <c r="AF8" s="2">
        <v>1</v>
      </c>
      <c r="AG8" s="2">
        <v>0</v>
      </c>
    </row>
    <row r="9" s="2" customFormat="1" spans="2:33"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1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1</v>
      </c>
    </row>
    <row r="10" s="2" customFormat="1" spans="2:33"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1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1</v>
      </c>
      <c r="AF10" s="2">
        <v>0</v>
      </c>
      <c r="AG10" s="2">
        <v>0</v>
      </c>
    </row>
    <row r="11" s="2" customFormat="1"/>
    <row r="12" s="2" customFormat="1" spans="11:11">
      <c r="K12" s="3"/>
    </row>
    <row r="13" s="2" customFormat="1"/>
    <row r="14" s="2" customFormat="1"/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P34"/>
  <sheetViews>
    <sheetView workbookViewId="0">
      <selection activeCell="L7" sqref="L7"/>
    </sheetView>
  </sheetViews>
  <sheetFormatPr defaultColWidth="9.02654867256637" defaultRowHeight="14.25"/>
  <cols>
    <col min="1" max="1" width="13.6106194690265" style="1" customWidth="1"/>
    <col min="2" max="2" width="11.6637168141593" style="1"/>
    <col min="3" max="3" width="18.3274336283186" style="1" customWidth="1"/>
    <col min="4" max="4" width="14.8761061946903" style="1" customWidth="1"/>
    <col min="5" max="6" width="9.02654867256637" style="1"/>
    <col min="7" max="7" width="12.7964601769912" style="1"/>
    <col min="8" max="9" width="9.02654867256637" style="1"/>
    <col min="10" max="10" width="12.7964601769912" style="1"/>
    <col min="11" max="16384" width="9.02654867256637" style="1"/>
  </cols>
  <sheetData>
    <row r="2" spans="2:16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2:4">
      <c r="B3" s="1" t="s">
        <v>60</v>
      </c>
      <c r="C3" s="1" t="s">
        <v>36</v>
      </c>
      <c r="D3" s="1" t="s">
        <v>61</v>
      </c>
    </row>
    <row r="4" spans="1:10">
      <c r="A4" s="1" t="s">
        <v>62</v>
      </c>
      <c r="B4" s="1">
        <v>7.1277212</v>
      </c>
      <c r="C4" s="1">
        <v>9.6214172</v>
      </c>
      <c r="D4" s="1">
        <f>SUM(B4,C4)</f>
        <v>16.7491384</v>
      </c>
      <c r="I4" s="1" t="s">
        <v>63</v>
      </c>
      <c r="J4" s="1">
        <f>SUM(D6,D19,D20,D23,D24)</f>
        <v>44.51413202</v>
      </c>
    </row>
    <row r="5" spans="1:4">
      <c r="A5" s="1" t="s">
        <v>64</v>
      </c>
      <c r="B5" s="1">
        <v>10.508331</v>
      </c>
      <c r="C5" s="1">
        <v>9.5083319</v>
      </c>
      <c r="D5" s="1">
        <f t="shared" ref="D5:D34" si="0">SUM(B5,C5)</f>
        <v>20.0166629</v>
      </c>
    </row>
    <row r="6" spans="1:4">
      <c r="A6" s="1" t="s">
        <v>65</v>
      </c>
      <c r="B6" s="1">
        <v>3.0332447</v>
      </c>
      <c r="C6" s="1">
        <v>2.0332447</v>
      </c>
      <c r="D6" s="1">
        <f t="shared" si="0"/>
        <v>5.0664894</v>
      </c>
    </row>
    <row r="7" spans="1:4">
      <c r="A7" s="1" t="s">
        <v>66</v>
      </c>
      <c r="B7" s="1">
        <v>3.2078383</v>
      </c>
      <c r="C7" s="1">
        <v>5.8450626</v>
      </c>
      <c r="D7" s="1">
        <f t="shared" si="0"/>
        <v>9.0529009</v>
      </c>
    </row>
    <row r="8" spans="1:4">
      <c r="A8" s="1" t="s">
        <v>67</v>
      </c>
      <c r="B8" s="1">
        <v>1.8159662</v>
      </c>
      <c r="C8" s="1">
        <v>0.81596622</v>
      </c>
      <c r="D8" s="1">
        <f t="shared" si="0"/>
        <v>2.63193242</v>
      </c>
    </row>
    <row r="9" spans="1:4">
      <c r="A9" s="1" t="s">
        <v>68</v>
      </c>
      <c r="B9" s="1">
        <v>1.9534499</v>
      </c>
      <c r="C9" s="1">
        <v>3.9337652</v>
      </c>
      <c r="D9" s="1">
        <f t="shared" si="0"/>
        <v>5.8872151</v>
      </c>
    </row>
    <row r="10" spans="1:4">
      <c r="A10" s="1" t="s">
        <v>69</v>
      </c>
      <c r="B10" s="1">
        <v>1</v>
      </c>
      <c r="C10" s="1">
        <v>0.44932896</v>
      </c>
      <c r="D10" s="1">
        <f t="shared" si="0"/>
        <v>1.44932896</v>
      </c>
    </row>
    <row r="11" spans="1:4">
      <c r="A11" s="1" t="s">
        <v>70</v>
      </c>
      <c r="B11" s="1" t="s">
        <v>71</v>
      </c>
      <c r="C11" s="1">
        <v>1.0720475</v>
      </c>
      <c r="D11" s="1">
        <f t="shared" si="0"/>
        <v>1.0720475</v>
      </c>
    </row>
    <row r="12" spans="1:4">
      <c r="A12" s="1" t="s">
        <v>72</v>
      </c>
      <c r="B12" s="1">
        <v>28.525378</v>
      </c>
      <c r="C12" s="1">
        <v>31.525419</v>
      </c>
      <c r="D12" s="1">
        <f t="shared" si="0"/>
        <v>60.050797</v>
      </c>
    </row>
    <row r="13" spans="1:4">
      <c r="A13" s="1" t="s">
        <v>73</v>
      </c>
      <c r="B13" s="1">
        <v>2.8582959</v>
      </c>
      <c r="C13" s="1">
        <v>3.8582959</v>
      </c>
      <c r="D13" s="1">
        <f t="shared" si="0"/>
        <v>6.7165918</v>
      </c>
    </row>
    <row r="14" spans="1:4">
      <c r="A14" s="1" t="s">
        <v>74</v>
      </c>
      <c r="B14" s="1">
        <v>13.751283</v>
      </c>
      <c r="C14" s="1">
        <v>15.197518</v>
      </c>
      <c r="D14" s="1">
        <f t="shared" si="0"/>
        <v>28.948801</v>
      </c>
    </row>
    <row r="15" spans="1:4">
      <c r="A15" s="1" t="s">
        <v>75</v>
      </c>
      <c r="B15" s="1">
        <v>1.541494</v>
      </c>
      <c r="C15" s="1">
        <v>2.541494</v>
      </c>
      <c r="D15" s="1">
        <f t="shared" si="0"/>
        <v>4.082988</v>
      </c>
    </row>
    <row r="16" spans="1:4">
      <c r="A16" s="1" t="s">
        <v>76</v>
      </c>
      <c r="B16" s="1">
        <v>0.98643386</v>
      </c>
      <c r="C16" s="1">
        <v>1.9864338</v>
      </c>
      <c r="D16" s="1">
        <f t="shared" si="0"/>
        <v>2.97286766</v>
      </c>
    </row>
    <row r="17" spans="1:4">
      <c r="A17" s="1" t="s">
        <v>77</v>
      </c>
      <c r="B17" s="1">
        <v>3.741237</v>
      </c>
      <c r="C17" s="1">
        <v>3.0630658</v>
      </c>
      <c r="D17" s="1">
        <f t="shared" si="0"/>
        <v>6.8043028</v>
      </c>
    </row>
    <row r="18" spans="1:4">
      <c r="A18" s="1" t="s">
        <v>78</v>
      </c>
      <c r="B18" s="1">
        <v>10.508331</v>
      </c>
      <c r="C18" s="1">
        <v>9.5083319</v>
      </c>
      <c r="D18" s="1">
        <f t="shared" si="0"/>
        <v>20.0166629</v>
      </c>
    </row>
    <row r="19" spans="1:4">
      <c r="A19" s="1" t="s">
        <v>79</v>
      </c>
      <c r="B19" s="1">
        <v>4.5166555</v>
      </c>
      <c r="C19" s="1">
        <v>5.5166555</v>
      </c>
      <c r="D19" s="1">
        <f t="shared" si="0"/>
        <v>10.033311</v>
      </c>
    </row>
    <row r="20" spans="1:4">
      <c r="A20" s="1" t="s">
        <v>80</v>
      </c>
      <c r="B20" s="1">
        <v>4.5166555</v>
      </c>
      <c r="C20" s="1">
        <v>5.5166555</v>
      </c>
      <c r="D20" s="1">
        <f t="shared" si="0"/>
        <v>10.033311</v>
      </c>
    </row>
    <row r="21" spans="1:4">
      <c r="A21" s="1" t="s">
        <v>81</v>
      </c>
      <c r="B21" s="1">
        <v>38.221299</v>
      </c>
      <c r="C21" s="1">
        <v>34.584062</v>
      </c>
      <c r="D21" s="1">
        <f t="shared" si="0"/>
        <v>72.805361</v>
      </c>
    </row>
    <row r="22" spans="1:4">
      <c r="A22" s="1" t="s">
        <v>82</v>
      </c>
      <c r="B22" s="1">
        <v>77.311544</v>
      </c>
      <c r="C22" s="1">
        <v>85.442471</v>
      </c>
      <c r="D22" s="1">
        <f t="shared" si="0"/>
        <v>162.754015</v>
      </c>
    </row>
    <row r="23" spans="1:4">
      <c r="A23" s="1" t="s">
        <v>83</v>
      </c>
      <c r="B23" s="1">
        <v>9.6213884</v>
      </c>
      <c r="C23" s="1">
        <v>7.1276998</v>
      </c>
      <c r="D23" s="1">
        <f t="shared" si="0"/>
        <v>16.7490882</v>
      </c>
    </row>
    <row r="24" spans="1:4">
      <c r="A24" s="1" t="s">
        <v>84</v>
      </c>
      <c r="B24" s="1">
        <v>1.8159662</v>
      </c>
      <c r="C24" s="1">
        <v>0.81596622</v>
      </c>
      <c r="D24" s="1">
        <f t="shared" si="0"/>
        <v>2.63193242</v>
      </c>
    </row>
    <row r="25" spans="1:4">
      <c r="A25" s="1" t="s">
        <v>85</v>
      </c>
      <c r="B25" s="1">
        <v>0.15651764</v>
      </c>
      <c r="C25" s="1">
        <v>1.1565176</v>
      </c>
      <c r="D25" s="1">
        <f t="shared" si="0"/>
        <v>1.31303524</v>
      </c>
    </row>
    <row r="26" spans="1:4">
      <c r="A26" s="1" t="s">
        <v>86</v>
      </c>
      <c r="B26" s="1">
        <v>0.93683814</v>
      </c>
      <c r="C26" s="1">
        <v>3.437537</v>
      </c>
      <c r="D26" s="1">
        <f t="shared" si="0"/>
        <v>4.37437514</v>
      </c>
    </row>
    <row r="27" spans="1:4">
      <c r="A27" s="1" t="s">
        <v>87</v>
      </c>
      <c r="B27" s="1">
        <v>1.2163692</v>
      </c>
      <c r="C27" s="1">
        <v>2.2163692</v>
      </c>
      <c r="D27" s="1">
        <f t="shared" si="0"/>
        <v>3.4327384</v>
      </c>
    </row>
    <row r="28" spans="1:4">
      <c r="A28" s="1" t="s">
        <v>88</v>
      </c>
      <c r="B28" s="1">
        <v>73.56588</v>
      </c>
      <c r="C28" s="1">
        <v>66.565161</v>
      </c>
      <c r="D28" s="1">
        <f t="shared" si="0"/>
        <v>140.131041</v>
      </c>
    </row>
    <row r="29" spans="1:4">
      <c r="A29" s="1" t="s">
        <v>89</v>
      </c>
      <c r="B29" s="1">
        <v>3.8582959</v>
      </c>
      <c r="C29" s="1">
        <v>2.8582959</v>
      </c>
      <c r="D29" s="1">
        <f t="shared" si="0"/>
        <v>6.7165918</v>
      </c>
    </row>
    <row r="30" spans="1:4">
      <c r="A30" s="1" t="s">
        <v>90</v>
      </c>
      <c r="B30" s="1">
        <v>0.37463052</v>
      </c>
      <c r="C30" s="1">
        <v>1.3746305</v>
      </c>
      <c r="D30" s="1">
        <f t="shared" si="0"/>
        <v>1.74926102</v>
      </c>
    </row>
    <row r="31" spans="1:4">
      <c r="A31" s="1" t="s">
        <v>91</v>
      </c>
      <c r="B31" s="1">
        <v>2.0332447</v>
      </c>
      <c r="C31" s="1">
        <v>3.0332447</v>
      </c>
      <c r="D31" s="1">
        <f t="shared" si="0"/>
        <v>5.0664894</v>
      </c>
    </row>
    <row r="32" spans="1:4">
      <c r="A32" s="1" t="s">
        <v>92</v>
      </c>
      <c r="B32" s="1">
        <v>2.0332447</v>
      </c>
      <c r="C32" s="1">
        <v>3.0332447</v>
      </c>
      <c r="D32" s="1">
        <f t="shared" si="0"/>
        <v>5.0664894</v>
      </c>
    </row>
    <row r="33" spans="1:4">
      <c r="A33" s="1" t="s">
        <v>93</v>
      </c>
      <c r="B33" s="1">
        <v>17.15489</v>
      </c>
      <c r="C33" s="1">
        <v>12.708655</v>
      </c>
      <c r="D33" s="1">
        <f t="shared" si="0"/>
        <v>29.863545</v>
      </c>
    </row>
    <row r="34" spans="1:4">
      <c r="A34" s="1" t="s">
        <v>94</v>
      </c>
      <c r="B34" s="1">
        <v>10.508331</v>
      </c>
      <c r="C34" s="1">
        <v>9.5083319</v>
      </c>
      <c r="D34" s="1">
        <f t="shared" si="0"/>
        <v>20.016662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caffold2003</vt:lpstr>
      <vt:lpstr>scaffold</vt:lpstr>
      <vt:lpstr>sum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iram</dc:creator>
  <cp:lastModifiedBy>Sriram</cp:lastModifiedBy>
  <dcterms:created xsi:type="dcterms:W3CDTF">2022-03-19T09:49:00Z</dcterms:created>
  <dcterms:modified xsi:type="dcterms:W3CDTF">2022-04-01T14:28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8E625198FA94A6798E643582A6888D8</vt:lpwstr>
  </property>
  <property fmtid="{D5CDD505-2E9C-101B-9397-08002B2CF9AE}" pid="3" name="KSOProductBuildVer">
    <vt:lpwstr>1033-11.2.0.11042</vt:lpwstr>
  </property>
</Properties>
</file>